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internal.vic.gov.au\DEDJTR\HomeDirs2\aj46\Desktop\SpeedGS\"/>
    </mc:Choice>
  </mc:AlternateContent>
  <xr:revisionPtr revIDLastSave="0" documentId="13_ncr:1_{4367C966-3AC8-4B53-8D28-69F20C9B0684}" xr6:coauthVersionLast="36" xr6:coauthVersionMax="36" xr10:uidLastSave="{00000000-0000-0000-0000-000000000000}"/>
  <bookViews>
    <workbookView xWindow="0" yWindow="0" windowWidth="28800" windowHeight="14025" xr2:uid="{DF540DFE-B093-4DE3-8690-D684A9EE0C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8" uniqueCount="83">
  <si>
    <t>Scenario</t>
  </si>
  <si>
    <t>SB</t>
  </si>
  <si>
    <t>Pheno</t>
  </si>
  <si>
    <t>.</t>
  </si>
  <si>
    <t>1.0 (±0.1)</t>
  </si>
  <si>
    <t>1.3 (±0.1)</t>
  </si>
  <si>
    <t>1.7 (±0.2)</t>
  </si>
  <si>
    <t>2.2 (±0.2)</t>
  </si>
  <si>
    <t>1.8 (±0.2)</t>
  </si>
  <si>
    <t>2.0 (±0.2)</t>
  </si>
  <si>
    <t>3.4 (±0.4)</t>
  </si>
  <si>
    <t>3.9 (±0.5)</t>
  </si>
  <si>
    <t>5.0 (±0.6)</t>
  </si>
  <si>
    <t>5.8 (±0.7)</t>
  </si>
  <si>
    <t>6.5 (±0.7)</t>
  </si>
  <si>
    <t>7.5 (±0.9)</t>
  </si>
  <si>
    <t>2.1 (±0.2)</t>
  </si>
  <si>
    <t>2.6 (±0.4)</t>
  </si>
  <si>
    <t>4.2 (±0.4)</t>
  </si>
  <si>
    <t>5.3 (±0.7)</t>
  </si>
  <si>
    <t>6.4 (±0.6)</t>
  </si>
  <si>
    <t>8.0 (±1.0)</t>
  </si>
  <si>
    <t>8.4 (±0.8)</t>
  </si>
  <si>
    <t>10.3 (±1.1)</t>
  </si>
  <si>
    <t>2.5 (±0.3)</t>
  </si>
  <si>
    <t>3.2 (±0.4)</t>
  </si>
  <si>
    <t>6.7 (±0.8)</t>
  </si>
  <si>
    <t>7.6 (±0.8)</t>
  </si>
  <si>
    <t>10.0 (±1.1)</t>
  </si>
  <si>
    <t>10.0 (±0.9)</t>
  </si>
  <si>
    <t>12.9 (±1.2)</t>
  </si>
  <si>
    <t>1.6 (±0.2)</t>
  </si>
  <si>
    <t>3.1 (±0.4)</t>
  </si>
  <si>
    <t>3.5 (±0.4)</t>
  </si>
  <si>
    <t>4.6 (±0.5)</t>
  </si>
  <si>
    <t>5.3 (±0.6)</t>
  </si>
  <si>
    <t>6.0 (±0.6)</t>
  </si>
  <si>
    <t>7.0 (±0.8)</t>
  </si>
  <si>
    <t>2.4 (±0.3)</t>
  </si>
  <si>
    <t>4.0 (±0.5)</t>
  </si>
  <si>
    <t>5.1 (±0.7)</t>
  </si>
  <si>
    <t>5.9 (±0.7)</t>
  </si>
  <si>
    <t>7.7 (±1.0)</t>
  </si>
  <si>
    <t>7.9 (±0.9)</t>
  </si>
  <si>
    <t>10.1 (±1.2)</t>
  </si>
  <si>
    <t>2.3 (±0.3)</t>
  </si>
  <si>
    <t>3.0 (±0.4)</t>
  </si>
  <si>
    <t>4.8 (±0.5)</t>
  </si>
  <si>
    <t>6.2 (±0.7)</t>
  </si>
  <si>
    <t>7.1 (±0.7)</t>
  </si>
  <si>
    <t>9.2 (±0.9)</t>
  </si>
  <si>
    <t>9.3 (±0.8)</t>
  </si>
  <si>
    <t>12.1 (±1)</t>
  </si>
  <si>
    <t>1.5 (±0.2)</t>
  </si>
  <si>
    <t>2.8 (±0.3)</t>
  </si>
  <si>
    <t>4.1 (±0.4)</t>
  </si>
  <si>
    <t>5.1 (±0.6)</t>
  </si>
  <si>
    <t>5.4 (±0.5)</t>
  </si>
  <si>
    <t>6.8 (±0.8)</t>
  </si>
  <si>
    <t>1.9 (±0.2)</t>
  </si>
  <si>
    <t>3.7 (±0.4)</t>
  </si>
  <si>
    <t>5.5 (±0.5)</t>
  </si>
  <si>
    <t>7.3 (±0.6)</t>
  </si>
  <si>
    <t>2.2 (±0.3)</t>
  </si>
  <si>
    <t>4.4 (±0.5)</t>
  </si>
  <si>
    <t>6.2 (±0.8)</t>
  </si>
  <si>
    <t>6.7 (±0.6)</t>
  </si>
  <si>
    <t>8.9 (±0.8)</t>
  </si>
  <si>
    <t>5.2 (±0.6)</t>
  </si>
  <si>
    <t>5.3 (±0.5)</t>
  </si>
  <si>
    <t>6.9 (±0.8)</t>
  </si>
  <si>
    <t>3.6 (±0.5)</t>
  </si>
  <si>
    <t>5.0 (±0.7)</t>
  </si>
  <si>
    <t>5.4 (±0.8)</t>
  </si>
  <si>
    <t>7.2 (±0.9)</t>
  </si>
  <si>
    <t>9.8 (±0.9)</t>
  </si>
  <si>
    <t>6.6 (±0.7)</t>
  </si>
  <si>
    <t>8.7 (±0.7)</t>
  </si>
  <si>
    <t>12.1 (±1.0)</t>
  </si>
  <si>
    <t>Cycle_5</t>
  </si>
  <si>
    <t>Cycle_6</t>
  </si>
  <si>
    <t>Cycle_7</t>
  </si>
  <si>
    <t>Cycle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Font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20142-DB1B-4DF6-8B48-12FCB4A73F63}">
  <dimension ref="A1:J15"/>
  <sheetViews>
    <sheetView tabSelected="1" workbookViewId="0">
      <selection sqref="A1:A2"/>
    </sheetView>
  </sheetViews>
  <sheetFormatPr defaultRowHeight="15" x14ac:dyDescent="0.25"/>
  <cols>
    <col min="3" max="10" width="10.85546875" customWidth="1"/>
  </cols>
  <sheetData>
    <row r="1" spans="1:10" x14ac:dyDescent="0.25">
      <c r="A1" s="1" t="s">
        <v>0</v>
      </c>
      <c r="B1" s="1" t="s">
        <v>1</v>
      </c>
      <c r="C1" s="2" t="s">
        <v>79</v>
      </c>
      <c r="D1" s="2"/>
      <c r="E1" s="2" t="s">
        <v>80</v>
      </c>
      <c r="F1" s="2"/>
      <c r="G1" s="2" t="s">
        <v>81</v>
      </c>
      <c r="H1" s="2"/>
      <c r="I1" s="2" t="s">
        <v>82</v>
      </c>
      <c r="J1" s="2"/>
    </row>
    <row r="2" spans="1:10" x14ac:dyDescent="0.25">
      <c r="A2" s="1"/>
      <c r="B2" s="1"/>
      <c r="C2" s="3">
        <v>1000</v>
      </c>
      <c r="D2" s="3">
        <v>100</v>
      </c>
      <c r="E2" s="3">
        <v>1000</v>
      </c>
      <c r="F2" s="3">
        <v>100</v>
      </c>
      <c r="G2" s="3">
        <v>1000</v>
      </c>
      <c r="H2" s="3">
        <v>100</v>
      </c>
      <c r="I2" s="3">
        <v>1000</v>
      </c>
      <c r="J2" s="3">
        <v>100</v>
      </c>
    </row>
    <row r="3" spans="1:10" x14ac:dyDescent="0.25">
      <c r="A3" s="4" t="s">
        <v>2</v>
      </c>
      <c r="B3" s="5" t="s">
        <v>3</v>
      </c>
      <c r="C3" s="6" t="s">
        <v>4</v>
      </c>
      <c r="D3" s="6"/>
      <c r="E3" s="6" t="s">
        <v>5</v>
      </c>
      <c r="F3" s="6"/>
      <c r="G3" s="6" t="s">
        <v>6</v>
      </c>
      <c r="H3" s="6"/>
      <c r="I3" s="6" t="s">
        <v>7</v>
      </c>
      <c r="J3" s="6"/>
    </row>
    <row r="4" spans="1:10" x14ac:dyDescent="0.25">
      <c r="A4" s="3">
        <v>1</v>
      </c>
      <c r="B4" s="8">
        <v>1</v>
      </c>
      <c r="C4" s="7" t="s">
        <v>8</v>
      </c>
      <c r="D4" s="7" t="s">
        <v>9</v>
      </c>
      <c r="E4" s="7" t="s">
        <v>10</v>
      </c>
      <c r="F4" s="7" t="s">
        <v>11</v>
      </c>
      <c r="G4" s="7" t="s">
        <v>12</v>
      </c>
      <c r="H4" s="7" t="s">
        <v>13</v>
      </c>
      <c r="I4" s="7" t="s">
        <v>14</v>
      </c>
      <c r="J4" s="7" t="s">
        <v>15</v>
      </c>
    </row>
    <row r="5" spans="1:10" x14ac:dyDescent="0.25">
      <c r="A5" s="3">
        <v>1</v>
      </c>
      <c r="B5" s="8">
        <v>2</v>
      </c>
      <c r="C5" s="7" t="s">
        <v>16</v>
      </c>
      <c r="D5" s="7" t="s">
        <v>17</v>
      </c>
      <c r="E5" s="7" t="s">
        <v>18</v>
      </c>
      <c r="F5" s="7" t="s">
        <v>19</v>
      </c>
      <c r="G5" s="7" t="s">
        <v>20</v>
      </c>
      <c r="H5" s="7" t="s">
        <v>21</v>
      </c>
      <c r="I5" s="7" t="s">
        <v>22</v>
      </c>
      <c r="J5" s="7" t="s">
        <v>23</v>
      </c>
    </row>
    <row r="6" spans="1:10" x14ac:dyDescent="0.25">
      <c r="A6" s="3">
        <v>1</v>
      </c>
      <c r="B6" s="8">
        <v>3</v>
      </c>
      <c r="C6" s="7" t="s">
        <v>24</v>
      </c>
      <c r="D6" s="7" t="s">
        <v>25</v>
      </c>
      <c r="E6" s="7" t="s">
        <v>12</v>
      </c>
      <c r="F6" s="7" t="s">
        <v>26</v>
      </c>
      <c r="G6" s="7" t="s">
        <v>27</v>
      </c>
      <c r="H6" s="7" t="s">
        <v>28</v>
      </c>
      <c r="I6" s="7" t="s">
        <v>29</v>
      </c>
      <c r="J6" s="7" t="s">
        <v>30</v>
      </c>
    </row>
    <row r="7" spans="1:10" x14ac:dyDescent="0.25">
      <c r="A7" s="3">
        <v>2</v>
      </c>
      <c r="B7" s="8">
        <v>1</v>
      </c>
      <c r="C7" s="7" t="s">
        <v>31</v>
      </c>
      <c r="D7" s="7" t="s">
        <v>8</v>
      </c>
      <c r="E7" s="7" t="s">
        <v>32</v>
      </c>
      <c r="F7" s="7" t="s">
        <v>33</v>
      </c>
      <c r="G7" s="7" t="s">
        <v>34</v>
      </c>
      <c r="H7" s="7" t="s">
        <v>35</v>
      </c>
      <c r="I7" s="7" t="s">
        <v>36</v>
      </c>
      <c r="J7" s="7" t="s">
        <v>37</v>
      </c>
    </row>
    <row r="8" spans="1:10" x14ac:dyDescent="0.25">
      <c r="A8" s="3">
        <v>2</v>
      </c>
      <c r="B8" s="8">
        <v>2</v>
      </c>
      <c r="C8" s="7" t="s">
        <v>9</v>
      </c>
      <c r="D8" s="7" t="s">
        <v>38</v>
      </c>
      <c r="E8" s="7" t="s">
        <v>39</v>
      </c>
      <c r="F8" s="7" t="s">
        <v>40</v>
      </c>
      <c r="G8" s="7" t="s">
        <v>41</v>
      </c>
      <c r="H8" s="7" t="s">
        <v>42</v>
      </c>
      <c r="I8" s="7" t="s">
        <v>43</v>
      </c>
      <c r="J8" s="7" t="s">
        <v>44</v>
      </c>
    </row>
    <row r="9" spans="1:10" x14ac:dyDescent="0.25">
      <c r="A9" s="3">
        <v>2</v>
      </c>
      <c r="B9" s="8">
        <v>3</v>
      </c>
      <c r="C9" s="7" t="s">
        <v>45</v>
      </c>
      <c r="D9" s="7" t="s">
        <v>46</v>
      </c>
      <c r="E9" s="7" t="s">
        <v>47</v>
      </c>
      <c r="F9" s="7" t="s">
        <v>48</v>
      </c>
      <c r="G9" s="7" t="s">
        <v>49</v>
      </c>
      <c r="H9" s="7" t="s">
        <v>50</v>
      </c>
      <c r="I9" s="7" t="s">
        <v>51</v>
      </c>
      <c r="J9" s="7" t="s">
        <v>52</v>
      </c>
    </row>
    <row r="10" spans="1:10" x14ac:dyDescent="0.25">
      <c r="A10" s="3">
        <v>3</v>
      </c>
      <c r="B10" s="8">
        <v>1</v>
      </c>
      <c r="C10" s="7" t="s">
        <v>53</v>
      </c>
      <c r="D10" s="7" t="s">
        <v>8</v>
      </c>
      <c r="E10" s="7" t="s">
        <v>54</v>
      </c>
      <c r="F10" s="7" t="s">
        <v>33</v>
      </c>
      <c r="G10" s="7" t="s">
        <v>55</v>
      </c>
      <c r="H10" s="7" t="s">
        <v>56</v>
      </c>
      <c r="I10" s="7" t="s">
        <v>57</v>
      </c>
      <c r="J10" s="7" t="s">
        <v>58</v>
      </c>
    </row>
    <row r="11" spans="1:10" x14ac:dyDescent="0.25">
      <c r="A11" s="3">
        <v>3</v>
      </c>
      <c r="B11" s="8">
        <v>2</v>
      </c>
      <c r="C11" s="7" t="s">
        <v>59</v>
      </c>
      <c r="D11" s="7" t="s">
        <v>24</v>
      </c>
      <c r="E11" s="7" t="s">
        <v>60</v>
      </c>
      <c r="F11" s="7" t="s">
        <v>12</v>
      </c>
      <c r="G11" s="7" t="s">
        <v>61</v>
      </c>
      <c r="H11" s="7" t="s">
        <v>27</v>
      </c>
      <c r="I11" s="7" t="s">
        <v>62</v>
      </c>
      <c r="J11" s="7" t="s">
        <v>29</v>
      </c>
    </row>
    <row r="12" spans="1:10" x14ac:dyDescent="0.25">
      <c r="A12" s="3">
        <v>3</v>
      </c>
      <c r="B12" s="8">
        <v>3</v>
      </c>
      <c r="C12" s="7" t="s">
        <v>63</v>
      </c>
      <c r="D12" s="7" t="s">
        <v>46</v>
      </c>
      <c r="E12" s="7" t="s">
        <v>64</v>
      </c>
      <c r="F12" s="7" t="s">
        <v>65</v>
      </c>
      <c r="G12" s="7" t="s">
        <v>66</v>
      </c>
      <c r="H12" s="7" t="s">
        <v>51</v>
      </c>
      <c r="I12" s="7" t="s">
        <v>67</v>
      </c>
      <c r="J12" s="7" t="s">
        <v>52</v>
      </c>
    </row>
    <row r="13" spans="1:10" x14ac:dyDescent="0.25">
      <c r="A13" s="3">
        <v>4</v>
      </c>
      <c r="B13" s="8">
        <v>1</v>
      </c>
      <c r="C13" s="7" t="s">
        <v>53</v>
      </c>
      <c r="D13" s="7" t="s">
        <v>8</v>
      </c>
      <c r="E13" s="7" t="s">
        <v>54</v>
      </c>
      <c r="F13" s="7" t="s">
        <v>33</v>
      </c>
      <c r="G13" s="7" t="s">
        <v>55</v>
      </c>
      <c r="H13" s="7" t="s">
        <v>68</v>
      </c>
      <c r="I13" s="7" t="s">
        <v>69</v>
      </c>
      <c r="J13" s="7" t="s">
        <v>70</v>
      </c>
    </row>
    <row r="14" spans="1:10" x14ac:dyDescent="0.25">
      <c r="A14" s="3">
        <v>4</v>
      </c>
      <c r="B14" s="8">
        <v>2</v>
      </c>
      <c r="C14" s="7" t="s">
        <v>59</v>
      </c>
      <c r="D14" s="7" t="s">
        <v>24</v>
      </c>
      <c r="E14" s="7" t="s">
        <v>71</v>
      </c>
      <c r="F14" s="7" t="s">
        <v>72</v>
      </c>
      <c r="G14" s="7" t="s">
        <v>73</v>
      </c>
      <c r="H14" s="7" t="s">
        <v>15</v>
      </c>
      <c r="I14" s="7" t="s">
        <v>74</v>
      </c>
      <c r="J14" s="7" t="s">
        <v>75</v>
      </c>
    </row>
    <row r="15" spans="1:10" x14ac:dyDescent="0.25">
      <c r="A15" s="3">
        <v>4</v>
      </c>
      <c r="B15" s="8">
        <v>3</v>
      </c>
      <c r="C15" s="7" t="s">
        <v>7</v>
      </c>
      <c r="D15" s="7" t="s">
        <v>46</v>
      </c>
      <c r="E15" s="7" t="s">
        <v>64</v>
      </c>
      <c r="F15" s="7" t="s">
        <v>65</v>
      </c>
      <c r="G15" s="7" t="s">
        <v>76</v>
      </c>
      <c r="H15" s="7" t="s">
        <v>50</v>
      </c>
      <c r="I15" s="7" t="s">
        <v>77</v>
      </c>
      <c r="J15" s="7" t="s">
        <v>78</v>
      </c>
    </row>
  </sheetData>
  <mergeCells count="10">
    <mergeCell ref="C3:D3"/>
    <mergeCell ref="E3:F3"/>
    <mergeCell ref="G3:H3"/>
    <mergeCell ref="I3:J3"/>
    <mergeCell ref="A1:A2"/>
    <mergeCell ref="B1:B2"/>
    <mergeCell ref="C1:D1"/>
    <mergeCell ref="E1:F1"/>
    <mergeCell ref="G1:H1"/>
    <mergeCell ref="I1:J1"/>
  </mergeCells>
  <conditionalFormatting sqref="C4:J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qader Jighly (DJPR)</dc:creator>
  <cp:lastModifiedBy>Abdulqader Jighly (DJPR)</cp:lastModifiedBy>
  <dcterms:created xsi:type="dcterms:W3CDTF">2019-05-23T23:43:07Z</dcterms:created>
  <dcterms:modified xsi:type="dcterms:W3CDTF">2019-05-23T23:47:50Z</dcterms:modified>
</cp:coreProperties>
</file>